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2995" windowHeight="10800"/>
  </bookViews>
  <sheets>
    <sheet name="Chloroplast_TREP" sheetId="1" r:id="rId1"/>
    <sheet name="Sheet2" sheetId="2" r:id="rId2"/>
    <sheet name="Sheet3" sheetId="3" r:id="rId3"/>
  </sheets>
  <definedNames>
    <definedName name="trans_TREP_complete_nonRed_unique.diffExprMatrix" localSheetId="0">Chloroplast_TREP!$A$1:$C$4</definedName>
  </definedNames>
  <calcPr calcId="125725"/>
</workbook>
</file>

<file path=xl/calcChain.xml><?xml version="1.0" encoding="utf-8"?>
<calcChain xmlns="http://schemas.openxmlformats.org/spreadsheetml/2006/main">
  <c r="D4" i="1"/>
  <c r="E4" s="1"/>
  <c r="E3"/>
  <c r="D3"/>
  <c r="E2"/>
  <c r="D2"/>
</calcChain>
</file>

<file path=xl/connections.xml><?xml version="1.0" encoding="utf-8"?>
<connections xmlns="http://schemas.openxmlformats.org/spreadsheetml/2006/main">
  <connection id="1" name="trans_TREP_complete_nonRed_unique" type="6" refreshedVersion="4" background="1" saveData="1">
    <textPr codePage="850" sourceFile="D:\michael\colaborations\bujunSeparate\diffExprSep1\trans_TREP_complete_nonRed_unique.diffExprMatrix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" uniqueCount="8">
  <si>
    <t>name</t>
  </si>
  <si>
    <t>log2</t>
  </si>
  <si>
    <t>gnl|TREP|TREP259</t>
  </si>
  <si>
    <t>gnl|TREP|TREP25</t>
  </si>
  <si>
    <t>gnl|TREP|TREP3006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REP_complete_nonRed_unique.diffExprMatrix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"/>
  <sheetViews>
    <sheetView tabSelected="1" workbookViewId="0">
      <selection activeCell="E34" sqref="E34"/>
    </sheetView>
  </sheetViews>
  <sheetFormatPr defaultRowHeight="15"/>
  <sheetData>
    <row r="1" spans="1:5">
      <c r="A1" t="s">
        <v>0</v>
      </c>
      <c r="B1" t="s">
        <v>5</v>
      </c>
      <c r="C1" t="s">
        <v>6</v>
      </c>
      <c r="D1" t="s">
        <v>7</v>
      </c>
      <c r="E1" t="s">
        <v>1</v>
      </c>
    </row>
    <row r="2" spans="1:5">
      <c r="A2" t="s">
        <v>2</v>
      </c>
      <c r="B2">
        <v>25</v>
      </c>
      <c r="C2">
        <v>43</v>
      </c>
      <c r="D2">
        <f>0.798247866425327*C2</f>
        <v>34.324658256289062</v>
      </c>
      <c r="E2">
        <f>LOG(D2/B2,2)</f>
        <v>0.45731726177310156</v>
      </c>
    </row>
    <row r="3" spans="1:5">
      <c r="A3" t="s">
        <v>3</v>
      </c>
      <c r="B3">
        <v>3</v>
      </c>
      <c r="C3">
        <v>10</v>
      </c>
      <c r="D3">
        <f>0.798247866425327*C3</f>
        <v>7.9824786642532697</v>
      </c>
      <c r="E3">
        <f>LOG(D3/B3,2)</f>
        <v>1.4118742910119344</v>
      </c>
    </row>
    <row r="4" spans="1:5">
      <c r="A4" t="s">
        <v>4</v>
      </c>
      <c r="B4">
        <v>1</v>
      </c>
      <c r="C4">
        <v>0</v>
      </c>
      <c r="D4">
        <f>0.798247866425327*C4</f>
        <v>0</v>
      </c>
      <c r="E4" t="e">
        <f>LOG(D4/B4,2)</f>
        <v>#NUM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hloroplast_TREP</vt:lpstr>
      <vt:lpstr>Sheet2</vt:lpstr>
      <vt:lpstr>Sheet3</vt:lpstr>
      <vt:lpstr>Chloroplast_TREP!trans_TREP_complete_nonRed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23:32:00Z</dcterms:created>
  <dcterms:modified xsi:type="dcterms:W3CDTF">2012-03-15T05:18:49Z</dcterms:modified>
</cp:coreProperties>
</file>